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. FV Profiling\1. Thesis Manuscript\6. Chapter 6 - Cardijn PE\PeerJ\"/>
    </mc:Choice>
  </mc:AlternateContent>
  <xr:revisionPtr revIDLastSave="0" documentId="13_ncr:1_{889D80C0-1DDF-458B-93BB-B321A6C5043B}" xr6:coauthVersionLast="47" xr6:coauthVersionMax="47" xr10:uidLastSave="{00000000-0000-0000-0000-000000000000}"/>
  <bookViews>
    <workbookView xWindow="-120" yWindow="-120" windowWidth="20730" windowHeight="11160" activeTab="3" xr2:uid="{C8FC10C1-27AB-4169-862D-DAD5DA94FE4B}"/>
  </bookViews>
  <sheets>
    <sheet name="CST_splits" sheetId="3" r:id="rId1"/>
    <sheet name="MST_splits" sheetId="4" r:id="rId2"/>
    <sheet name="CST_fvp" sheetId="1" r:id="rId3"/>
    <sheet name="MST_fvp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3" l="1"/>
  <c r="K9" i="4"/>
  <c r="K8" i="4"/>
  <c r="K7" i="4"/>
  <c r="K6" i="4"/>
  <c r="K5" i="4"/>
  <c r="K4" i="4"/>
  <c r="K3" i="4"/>
  <c r="K2" i="4"/>
  <c r="F3" i="4"/>
  <c r="F4" i="4"/>
  <c r="F5" i="4"/>
  <c r="F6" i="4"/>
  <c r="F7" i="4"/>
  <c r="F8" i="4"/>
  <c r="F9" i="4"/>
  <c r="F2" i="4"/>
  <c r="K15" i="3"/>
  <c r="K14" i="3"/>
  <c r="K13" i="3"/>
  <c r="K12" i="3"/>
  <c r="K11" i="3"/>
  <c r="K10" i="3"/>
  <c r="K9" i="3"/>
  <c r="K8" i="3"/>
  <c r="K7" i="3"/>
  <c r="K6" i="3"/>
  <c r="K5" i="3"/>
  <c r="K4" i="3"/>
  <c r="K3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2" i="3"/>
</calcChain>
</file>

<file path=xl/sharedStrings.xml><?xml version="1.0" encoding="utf-8"?>
<sst xmlns="http://schemas.openxmlformats.org/spreadsheetml/2006/main" count="60" uniqueCount="29">
  <si>
    <t>athlete</t>
  </si>
  <si>
    <t>F0_1</t>
  </si>
  <si>
    <t>F0_rel_1</t>
  </si>
  <si>
    <t>V0_1</t>
  </si>
  <si>
    <t>Pmax_1</t>
  </si>
  <si>
    <t>Pmax_rel_1</t>
  </si>
  <si>
    <t>SFV_1</t>
  </si>
  <si>
    <t>Rfmax_1</t>
  </si>
  <si>
    <t>Drf_1</t>
  </si>
  <si>
    <t>RSE_Drf</t>
  </si>
  <si>
    <t>F0_2</t>
  </si>
  <si>
    <t>F0_rel_2</t>
  </si>
  <si>
    <t>V0_2</t>
  </si>
  <si>
    <t>Pmax_2</t>
  </si>
  <si>
    <t>Pmax_rel_2</t>
  </si>
  <si>
    <t>SFV_2</t>
  </si>
  <si>
    <t>Rfmax_2</t>
  </si>
  <si>
    <t>Drf_2</t>
  </si>
  <si>
    <t>5_pre</t>
  </si>
  <si>
    <t>10_pre</t>
  </si>
  <si>
    <t>15_pre</t>
  </si>
  <si>
    <t>20_pre</t>
  </si>
  <si>
    <t>5_post</t>
  </si>
  <si>
    <t>10_post</t>
  </si>
  <si>
    <t>15_post</t>
  </si>
  <si>
    <t>20_post</t>
  </si>
  <si>
    <t xml:space="preserve"> </t>
  </si>
  <si>
    <t>10_20_pre</t>
  </si>
  <si>
    <t>10_20_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2CAFD-1A11-433E-A73F-2C123AC1EB95}">
  <dimension ref="A1:K22"/>
  <sheetViews>
    <sheetView zoomScaleNormal="100" workbookViewId="0">
      <selection activeCell="B17" sqref="B17"/>
    </sheetView>
  </sheetViews>
  <sheetFormatPr defaultRowHeight="15" x14ac:dyDescent="0.25"/>
  <cols>
    <col min="1" max="2" width="9.140625" style="5"/>
    <col min="3" max="3" width="9.140625" style="5" customWidth="1"/>
    <col min="4" max="16384" width="9.140625" style="5"/>
  </cols>
  <sheetData>
    <row r="1" spans="1:11" x14ac:dyDescent="0.25">
      <c r="A1" s="5" t="s">
        <v>0</v>
      </c>
      <c r="B1" s="5" t="s">
        <v>18</v>
      </c>
      <c r="C1" s="5" t="s">
        <v>19</v>
      </c>
      <c r="D1" s="5" t="s">
        <v>20</v>
      </c>
      <c r="E1" s="5" t="s">
        <v>21</v>
      </c>
      <c r="F1" s="5" t="s">
        <v>27</v>
      </c>
      <c r="G1" s="5" t="s">
        <v>22</v>
      </c>
      <c r="H1" s="5" t="s">
        <v>23</v>
      </c>
      <c r="I1" s="5" t="s">
        <v>24</v>
      </c>
      <c r="J1" s="5" t="s">
        <v>25</v>
      </c>
      <c r="K1" s="5" t="s">
        <v>28</v>
      </c>
    </row>
    <row r="2" spans="1:11" x14ac:dyDescent="0.25">
      <c r="A2" s="5">
        <v>2</v>
      </c>
      <c r="B2" s="5">
        <v>1.6918980000000001</v>
      </c>
      <c r="C2" s="5">
        <v>2.5476004999999997</v>
      </c>
      <c r="D2" s="5">
        <v>3.280278</v>
      </c>
      <c r="E2" s="5">
        <v>3.9555335</v>
      </c>
      <c r="F2" s="5">
        <f>E2-C2</f>
        <v>1.4079330000000003</v>
      </c>
      <c r="G2" s="5">
        <v>1.7361773333333332</v>
      </c>
      <c r="H2" s="5">
        <v>2.594077</v>
      </c>
      <c r="I2" s="5">
        <v>3.3198076666666672</v>
      </c>
      <c r="J2" s="5">
        <v>3.9823636666666666</v>
      </c>
      <c r="K2" s="5">
        <f>J2-H2</f>
        <v>1.3882866666666667</v>
      </c>
    </row>
    <row r="3" spans="1:11" x14ac:dyDescent="0.25">
      <c r="A3" s="5">
        <v>8</v>
      </c>
      <c r="B3" s="5">
        <v>1.8382555</v>
      </c>
      <c r="C3" s="5">
        <v>2.7621735000000003</v>
      </c>
      <c r="D3" s="5">
        <v>3.5517319999999999</v>
      </c>
      <c r="E3" s="5">
        <v>4.2783634999999993</v>
      </c>
      <c r="F3" s="5">
        <f t="shared" ref="F3:F15" si="0">E3-C3</f>
        <v>1.516189999999999</v>
      </c>
      <c r="G3" s="5">
        <v>1.4879713333333333</v>
      </c>
      <c r="H3" s="5">
        <v>2.3281463333333332</v>
      </c>
      <c r="I3" s="5">
        <v>3.0908610000000003</v>
      </c>
      <c r="J3" s="5">
        <v>3.8241046666666665</v>
      </c>
      <c r="K3" s="5">
        <f t="shared" ref="K3:K15" si="1">J3-H3</f>
        <v>1.4959583333333333</v>
      </c>
    </row>
    <row r="4" spans="1:11" x14ac:dyDescent="0.25">
      <c r="A4" s="5">
        <v>9</v>
      </c>
      <c r="B4" s="5">
        <v>1.8367005000000001</v>
      </c>
      <c r="C4" s="5">
        <v>2.8338479999999997</v>
      </c>
      <c r="D4" s="5">
        <v>3.7211745000000001</v>
      </c>
      <c r="E4" s="5">
        <v>4.5630954999999993</v>
      </c>
      <c r="F4" s="5">
        <f t="shared" si="0"/>
        <v>1.7292474999999996</v>
      </c>
      <c r="G4" s="5">
        <v>1.73691</v>
      </c>
      <c r="H4" s="5">
        <v>2.6954273333333334</v>
      </c>
      <c r="I4" s="5">
        <v>3.5554373333333333</v>
      </c>
      <c r="J4" s="5">
        <v>4.3748446666666672</v>
      </c>
      <c r="K4" s="5">
        <f t="shared" si="1"/>
        <v>1.6794173333333338</v>
      </c>
    </row>
    <row r="5" spans="1:11" x14ac:dyDescent="0.25">
      <c r="A5" s="5">
        <v>12</v>
      </c>
      <c r="B5" s="5">
        <v>1.7102029999999999</v>
      </c>
      <c r="C5" s="5">
        <v>2.5654165</v>
      </c>
      <c r="D5" s="5">
        <v>3.2930220000000001</v>
      </c>
      <c r="E5" s="5">
        <v>3.9602234999999997</v>
      </c>
      <c r="F5" s="5">
        <f t="shared" si="0"/>
        <v>1.3948069999999997</v>
      </c>
      <c r="G5" s="5">
        <v>1.5206076666666668</v>
      </c>
      <c r="H5" s="5">
        <v>2.336489666666667</v>
      </c>
      <c r="I5" s="5">
        <v>3.0581480000000005</v>
      </c>
      <c r="J5" s="5">
        <v>3.7397583333333331</v>
      </c>
      <c r="K5" s="5">
        <f t="shared" si="1"/>
        <v>1.4032686666666661</v>
      </c>
    </row>
    <row r="6" spans="1:11" x14ac:dyDescent="0.25">
      <c r="A6" s="5">
        <v>13</v>
      </c>
      <c r="B6" s="5">
        <v>1.6460555000000001</v>
      </c>
      <c r="C6" s="5">
        <v>2.5312945</v>
      </c>
      <c r="D6" s="5">
        <v>3.3153055</v>
      </c>
      <c r="E6" s="5">
        <v>4.0563795000000002</v>
      </c>
      <c r="F6" s="5">
        <f t="shared" si="0"/>
        <v>1.5250850000000002</v>
      </c>
      <c r="G6" s="5">
        <v>1.6849369999999999</v>
      </c>
      <c r="H6" s="5">
        <v>2.5514966666666665</v>
      </c>
      <c r="I6" s="5">
        <v>3.3009516666666663</v>
      </c>
      <c r="J6" s="5">
        <v>3.99695</v>
      </c>
      <c r="K6" s="5">
        <f t="shared" si="1"/>
        <v>1.4454533333333335</v>
      </c>
    </row>
    <row r="7" spans="1:11" x14ac:dyDescent="0.25">
      <c r="A7" s="5">
        <v>14</v>
      </c>
      <c r="B7" s="5">
        <v>1.653303</v>
      </c>
      <c r="C7" s="5">
        <v>2.4876424999999998</v>
      </c>
      <c r="D7" s="5">
        <v>3.2011134999999999</v>
      </c>
      <c r="E7" s="5">
        <v>3.8580030000000001</v>
      </c>
      <c r="F7" s="5">
        <f t="shared" si="0"/>
        <v>1.3703605000000003</v>
      </c>
      <c r="G7" s="5">
        <v>1.6115883333333334</v>
      </c>
      <c r="H7" s="5">
        <v>2.4448110000000001</v>
      </c>
      <c r="I7" s="5">
        <v>3.1669769999999997</v>
      </c>
      <c r="J7" s="5">
        <v>3.838889</v>
      </c>
      <c r="K7" s="5">
        <f t="shared" si="1"/>
        <v>1.3940779999999999</v>
      </c>
    </row>
    <row r="8" spans="1:11" x14ac:dyDescent="0.25">
      <c r="A8" s="5">
        <v>15</v>
      </c>
      <c r="B8" s="5">
        <v>1.6605645</v>
      </c>
      <c r="C8" s="5">
        <v>2.4988035000000002</v>
      </c>
      <c r="D8" s="5">
        <v>3.2157445</v>
      </c>
      <c r="E8" s="5">
        <v>3.875928</v>
      </c>
      <c r="F8" s="5">
        <f t="shared" si="0"/>
        <v>1.3771244999999999</v>
      </c>
      <c r="G8" s="5">
        <v>1.5749980000000001</v>
      </c>
      <c r="H8" s="5">
        <v>2.3933380000000004</v>
      </c>
      <c r="I8" s="5">
        <v>3.1047496666666667</v>
      </c>
      <c r="J8" s="5">
        <v>3.7681580000000001</v>
      </c>
      <c r="K8" s="5">
        <f t="shared" si="1"/>
        <v>1.3748199999999997</v>
      </c>
    </row>
    <row r="9" spans="1:11" x14ac:dyDescent="0.25">
      <c r="A9" s="5">
        <v>16</v>
      </c>
      <c r="B9" s="5">
        <v>1.7617704999999999</v>
      </c>
      <c r="C9" s="5">
        <v>2.6314165000000003</v>
      </c>
      <c r="D9" s="5">
        <v>3.3660240000000003</v>
      </c>
      <c r="E9" s="5">
        <v>4.035812</v>
      </c>
      <c r="F9" s="5">
        <f t="shared" si="0"/>
        <v>1.4043954999999997</v>
      </c>
      <c r="G9" s="5">
        <v>1.6260399999999999</v>
      </c>
      <c r="H9" s="5">
        <v>2.453106</v>
      </c>
      <c r="I9" s="5">
        <v>3.1634826666666669</v>
      </c>
      <c r="J9" s="5">
        <v>3.819798</v>
      </c>
      <c r="K9" s="5">
        <f t="shared" si="1"/>
        <v>1.366692</v>
      </c>
    </row>
    <row r="10" spans="1:11" x14ac:dyDescent="0.25">
      <c r="A10" s="5">
        <v>17</v>
      </c>
      <c r="B10" s="5">
        <v>1.645974</v>
      </c>
      <c r="C10" s="5">
        <v>2.498659</v>
      </c>
      <c r="D10" s="5">
        <v>3.2385270000000004</v>
      </c>
      <c r="E10" s="5">
        <v>3.9274990000000001</v>
      </c>
      <c r="F10" s="5">
        <f t="shared" si="0"/>
        <v>1.4288400000000001</v>
      </c>
      <c r="G10" s="5">
        <v>1.7320273333333331</v>
      </c>
      <c r="H10" s="5">
        <v>2.634405333333333</v>
      </c>
      <c r="I10" s="5">
        <v>3.420132666666666</v>
      </c>
      <c r="J10" s="5">
        <v>4.1537033333333335</v>
      </c>
      <c r="K10" s="5">
        <f t="shared" si="1"/>
        <v>1.5192980000000005</v>
      </c>
    </row>
    <row r="11" spans="1:11" x14ac:dyDescent="0.25">
      <c r="A11" s="5">
        <v>18</v>
      </c>
      <c r="B11" s="5">
        <v>1.8456245</v>
      </c>
      <c r="C11" s="5">
        <v>2.7679555000000002</v>
      </c>
      <c r="D11" s="5">
        <v>3.5525530000000001</v>
      </c>
      <c r="E11" s="5">
        <v>4.2719529999999999</v>
      </c>
      <c r="F11" s="5">
        <f t="shared" si="0"/>
        <v>1.5039974999999997</v>
      </c>
      <c r="G11" s="5">
        <v>1.7780050000000001</v>
      </c>
      <c r="H11" s="5">
        <v>2.659761</v>
      </c>
      <c r="I11" s="5">
        <v>3.4068879999999999</v>
      </c>
      <c r="J11" s="5">
        <v>4.0897983333333334</v>
      </c>
      <c r="K11" s="5">
        <f t="shared" si="1"/>
        <v>1.4300373333333334</v>
      </c>
    </row>
    <row r="12" spans="1:11" x14ac:dyDescent="0.25">
      <c r="A12" s="5">
        <v>19</v>
      </c>
      <c r="B12" s="5">
        <v>1.739223</v>
      </c>
      <c r="C12" s="5">
        <v>2.6105695</v>
      </c>
      <c r="D12" s="5">
        <v>3.3528164999999999</v>
      </c>
      <c r="E12" s="5">
        <v>4.0341279999999999</v>
      </c>
      <c r="F12" s="5">
        <f t="shared" si="0"/>
        <v>1.4235584999999999</v>
      </c>
      <c r="G12" s="5">
        <v>1.7441333333333333</v>
      </c>
      <c r="H12" s="5">
        <v>2.619961</v>
      </c>
      <c r="I12" s="5">
        <v>3.3670003333333334</v>
      </c>
      <c r="J12" s="5">
        <v>4.0534253333333332</v>
      </c>
      <c r="K12" s="5">
        <f t="shared" si="1"/>
        <v>1.4334643333333332</v>
      </c>
    </row>
    <row r="13" spans="1:11" x14ac:dyDescent="0.25">
      <c r="A13" s="5">
        <v>23</v>
      </c>
      <c r="B13" s="5">
        <v>1.739595</v>
      </c>
      <c r="C13" s="5">
        <v>2.6254445</v>
      </c>
      <c r="D13" s="5">
        <v>3.3869084999999997</v>
      </c>
      <c r="E13" s="5">
        <v>4.0908530000000001</v>
      </c>
      <c r="F13" s="5">
        <f t="shared" si="0"/>
        <v>1.4654085000000001</v>
      </c>
      <c r="G13" s="5">
        <v>1.738936</v>
      </c>
      <c r="H13" s="5">
        <v>2.6135039999999998</v>
      </c>
      <c r="I13" s="5">
        <v>3.3602696666666669</v>
      </c>
      <c r="J13" s="5">
        <v>4.0470233333333328</v>
      </c>
      <c r="K13" s="5">
        <f t="shared" si="1"/>
        <v>1.4335193333333329</v>
      </c>
    </row>
    <row r="14" spans="1:11" x14ac:dyDescent="0.25">
      <c r="A14" s="5">
        <v>25</v>
      </c>
      <c r="B14" s="5">
        <v>1.5480695</v>
      </c>
      <c r="C14" s="5">
        <v>2.3411089999999999</v>
      </c>
      <c r="D14" s="5">
        <v>3.0249394999999999</v>
      </c>
      <c r="E14" s="5">
        <v>3.6586695000000002</v>
      </c>
      <c r="F14" s="5">
        <f t="shared" si="0"/>
        <v>1.3175605000000004</v>
      </c>
      <c r="G14" s="5">
        <v>1.5506193333333333</v>
      </c>
      <c r="H14" s="5">
        <v>2.3517906666666666</v>
      </c>
      <c r="I14" s="5">
        <v>3.0465293333333334</v>
      </c>
      <c r="J14" s="5">
        <v>3.6929156666666665</v>
      </c>
      <c r="K14" s="5">
        <f t="shared" si="1"/>
        <v>1.3411249999999999</v>
      </c>
    </row>
    <row r="15" spans="1:11" x14ac:dyDescent="0.25">
      <c r="A15" s="5">
        <v>27</v>
      </c>
      <c r="B15" s="5">
        <v>1.878876</v>
      </c>
      <c r="C15" s="5">
        <v>2.7924665000000002</v>
      </c>
      <c r="D15" s="5">
        <v>3.5579105000000002</v>
      </c>
      <c r="E15" s="5">
        <v>4.251277</v>
      </c>
      <c r="F15" s="5">
        <f t="shared" si="0"/>
        <v>1.4588104999999998</v>
      </c>
      <c r="G15" s="5">
        <v>1.5518636666666665</v>
      </c>
      <c r="H15" s="5">
        <v>2.3752943333333332</v>
      </c>
      <c r="I15" s="5">
        <v>3.0991966666666664</v>
      </c>
      <c r="J15" s="5">
        <v>3.7799533333333333</v>
      </c>
      <c r="K15" s="5">
        <f t="shared" si="1"/>
        <v>1.4046590000000001</v>
      </c>
    </row>
    <row r="22" spans="4:4" x14ac:dyDescent="0.25">
      <c r="D22" s="5" t="s">
        <v>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9799F-07AC-4071-8916-B001C262EF67}">
  <dimension ref="A1:N16"/>
  <sheetViews>
    <sheetView workbookViewId="0">
      <selection activeCell="E23" sqref="E23"/>
    </sheetView>
  </sheetViews>
  <sheetFormatPr defaultRowHeight="15" x14ac:dyDescent="0.25"/>
  <cols>
    <col min="1" max="16384" width="9.140625" style="4"/>
  </cols>
  <sheetData>
    <row r="1" spans="1:14" x14ac:dyDescent="0.25">
      <c r="A1" s="4" t="s">
        <v>0</v>
      </c>
      <c r="B1" s="5" t="s">
        <v>18</v>
      </c>
      <c r="C1" s="5" t="s">
        <v>19</v>
      </c>
      <c r="D1" s="5" t="s">
        <v>20</v>
      </c>
      <c r="E1" s="5" t="s">
        <v>21</v>
      </c>
      <c r="F1" s="5" t="s">
        <v>27</v>
      </c>
      <c r="G1" s="5" t="s">
        <v>22</v>
      </c>
      <c r="H1" s="5" t="s">
        <v>23</v>
      </c>
      <c r="I1" s="5" t="s">
        <v>24</v>
      </c>
      <c r="J1" s="5" t="s">
        <v>25</v>
      </c>
      <c r="K1" s="5" t="s">
        <v>28</v>
      </c>
    </row>
    <row r="2" spans="1:14" x14ac:dyDescent="0.25">
      <c r="A2" s="4">
        <v>1</v>
      </c>
      <c r="B2">
        <v>1.6208770000000001</v>
      </c>
      <c r="C2">
        <v>2.4695895000000001</v>
      </c>
      <c r="D2">
        <v>3.2103200000000003</v>
      </c>
      <c r="E2">
        <v>3.9031725000000002</v>
      </c>
      <c r="F2">
        <f>E2-C2</f>
        <v>1.4335830000000001</v>
      </c>
      <c r="G2">
        <v>1.6953376666666669</v>
      </c>
      <c r="H2">
        <v>2.5558369999999999</v>
      </c>
      <c r="I2">
        <v>3.2942296666666664</v>
      </c>
      <c r="J2">
        <v>3.97593</v>
      </c>
      <c r="K2">
        <f>J2-H2</f>
        <v>1.420093</v>
      </c>
    </row>
    <row r="3" spans="1:14" x14ac:dyDescent="0.25">
      <c r="A3" s="4">
        <v>4</v>
      </c>
      <c r="B3">
        <v>1.7774725</v>
      </c>
      <c r="C3">
        <v>2.6977694999999997</v>
      </c>
      <c r="D3">
        <v>3.4960990000000001</v>
      </c>
      <c r="E3">
        <v>4.2393564999999995</v>
      </c>
      <c r="F3">
        <f t="shared" ref="F3:F9" si="0">E3-C3</f>
        <v>1.5415869999999998</v>
      </c>
      <c r="G3">
        <v>1.7312070000000002</v>
      </c>
      <c r="H3">
        <v>2.6246653333333332</v>
      </c>
      <c r="I3">
        <v>3.3982990000000002</v>
      </c>
      <c r="J3">
        <v>4.1175646666666665</v>
      </c>
      <c r="K3">
        <f t="shared" ref="K3:K9" si="1">J3-H3</f>
        <v>1.4928993333333334</v>
      </c>
    </row>
    <row r="4" spans="1:14" x14ac:dyDescent="0.25">
      <c r="A4" s="4">
        <v>5</v>
      </c>
      <c r="B4">
        <v>1.9099005</v>
      </c>
      <c r="C4">
        <v>2.9000754999999998</v>
      </c>
      <c r="D4">
        <v>3.759782</v>
      </c>
      <c r="E4">
        <v>4.5606930000000006</v>
      </c>
      <c r="F4">
        <f t="shared" si="0"/>
        <v>1.6606175000000007</v>
      </c>
      <c r="G4">
        <v>1.8358373333333333</v>
      </c>
      <c r="H4">
        <v>2.8000240000000001</v>
      </c>
      <c r="I4">
        <v>3.6429206666666669</v>
      </c>
      <c r="J4">
        <v>4.4323156666666668</v>
      </c>
      <c r="K4">
        <f t="shared" si="1"/>
        <v>1.6322916666666667</v>
      </c>
    </row>
    <row r="5" spans="1:14" x14ac:dyDescent="0.25">
      <c r="A5" s="4">
        <v>7</v>
      </c>
      <c r="B5">
        <v>1.7225000000000001</v>
      </c>
      <c r="C5">
        <v>2.6131460000000004</v>
      </c>
      <c r="D5">
        <v>3.3851249999999999</v>
      </c>
      <c r="E5">
        <v>4.1034125000000001</v>
      </c>
      <c r="F5">
        <f t="shared" si="0"/>
        <v>1.4902664999999997</v>
      </c>
      <c r="G5">
        <v>1.8829969999999998</v>
      </c>
      <c r="H5">
        <v>2.8029469999999996</v>
      </c>
      <c r="I5">
        <v>3.575958</v>
      </c>
      <c r="J5">
        <v>4.2778713333333336</v>
      </c>
      <c r="K5">
        <f t="shared" si="1"/>
        <v>1.4749243333333339</v>
      </c>
    </row>
    <row r="6" spans="1:14" x14ac:dyDescent="0.25">
      <c r="A6" s="4">
        <v>10</v>
      </c>
      <c r="B6">
        <v>1.6592769999999999</v>
      </c>
      <c r="C6">
        <v>2.5081435000000001</v>
      </c>
      <c r="D6">
        <v>3.2395715000000003</v>
      </c>
      <c r="E6">
        <v>3.9170214999999997</v>
      </c>
      <c r="F6">
        <f t="shared" si="0"/>
        <v>1.4088779999999996</v>
      </c>
      <c r="G6">
        <v>1.669189</v>
      </c>
      <c r="H6">
        <v>2.5109053333333335</v>
      </c>
      <c r="I6">
        <v>3.2308163333333333</v>
      </c>
      <c r="J6">
        <v>3.8937773333333339</v>
      </c>
      <c r="K6">
        <f t="shared" si="1"/>
        <v>1.3828720000000003</v>
      </c>
    </row>
    <row r="7" spans="1:14" x14ac:dyDescent="0.25">
      <c r="A7" s="4">
        <v>11</v>
      </c>
      <c r="B7">
        <v>1.817005</v>
      </c>
      <c r="C7">
        <v>2.7349364999999999</v>
      </c>
      <c r="D7">
        <v>3.520359</v>
      </c>
      <c r="E7">
        <v>4.2438345000000002</v>
      </c>
      <c r="F7">
        <f t="shared" si="0"/>
        <v>1.5088980000000003</v>
      </c>
      <c r="G7">
        <v>1.8003653333333334</v>
      </c>
      <c r="H7">
        <v>2.7152426666666667</v>
      </c>
      <c r="I7">
        <v>3.5009033333333335</v>
      </c>
      <c r="J7">
        <v>4.2266643333333329</v>
      </c>
      <c r="K7">
        <f t="shared" si="1"/>
        <v>1.5114216666666662</v>
      </c>
    </row>
    <row r="8" spans="1:14" x14ac:dyDescent="0.25">
      <c r="A8" s="4">
        <v>23</v>
      </c>
      <c r="B8">
        <v>1.70122</v>
      </c>
      <c r="C8">
        <v>2.5943860000000001</v>
      </c>
      <c r="D8">
        <v>3.3753045000000004</v>
      </c>
      <c r="E8">
        <v>4.1066134999999999</v>
      </c>
      <c r="F8">
        <f t="shared" si="0"/>
        <v>1.5122274999999998</v>
      </c>
      <c r="G8">
        <v>1.7574940000000001</v>
      </c>
      <c r="H8">
        <v>2.6684770000000007</v>
      </c>
      <c r="I8">
        <v>3.4593713333333334</v>
      </c>
      <c r="J8">
        <v>4.1961383333333329</v>
      </c>
      <c r="K8">
        <f t="shared" si="1"/>
        <v>1.5276613333333322</v>
      </c>
    </row>
    <row r="9" spans="1:14" x14ac:dyDescent="0.25">
      <c r="A9" s="4">
        <v>28</v>
      </c>
      <c r="B9">
        <v>1.707965</v>
      </c>
      <c r="C9">
        <v>2.6061544999999997</v>
      </c>
      <c r="D9">
        <v>3.3919185000000001</v>
      </c>
      <c r="E9">
        <v>4.1282005000000002</v>
      </c>
      <c r="F9">
        <f t="shared" si="0"/>
        <v>1.5220460000000005</v>
      </c>
      <c r="G9">
        <v>1.6795739999999999</v>
      </c>
      <c r="H9">
        <v>2.5715043333333329</v>
      </c>
      <c r="I9">
        <v>3.356004</v>
      </c>
      <c r="J9">
        <v>4.0939753333333337</v>
      </c>
      <c r="K9">
        <f t="shared" si="1"/>
        <v>1.5224710000000008</v>
      </c>
    </row>
    <row r="13" spans="1:14" x14ac:dyDescent="0.25">
      <c r="N13" s="4" t="s">
        <v>26</v>
      </c>
    </row>
    <row r="16" spans="1:14" x14ac:dyDescent="0.25">
      <c r="G16" s="4" t="s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FEF04-4E85-42EB-B174-0B0F9AB5025D}">
  <dimension ref="A1:Q15"/>
  <sheetViews>
    <sheetView workbookViewId="0">
      <selection activeCell="D17" sqref="D17"/>
    </sheetView>
  </sheetViews>
  <sheetFormatPr defaultRowHeight="15" x14ac:dyDescent="0.25"/>
  <cols>
    <col min="1" max="3" width="9.140625" style="3"/>
    <col min="4" max="10" width="9.140625" style="3" customWidth="1"/>
    <col min="11" max="16384" width="9.140625" style="3"/>
  </cols>
  <sheetData>
    <row r="1" spans="1:1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</row>
    <row r="2" spans="1:17" x14ac:dyDescent="0.25">
      <c r="A2" s="3">
        <v>2</v>
      </c>
      <c r="B2" s="3">
        <v>236.96945120300001</v>
      </c>
      <c r="C2" s="3">
        <v>5.2276516920000002</v>
      </c>
      <c r="D2" s="3">
        <v>8.1371965129999992</v>
      </c>
      <c r="E2" s="3">
        <v>482.06674800000002</v>
      </c>
      <c r="F2" s="3">
        <v>10.634607280000001</v>
      </c>
      <c r="G2" s="3">
        <v>-0.64243891399999997</v>
      </c>
      <c r="H2" s="3">
        <v>0.40327310999999999</v>
      </c>
      <c r="I2" s="3">
        <v>1.9314930000000001E-3</v>
      </c>
      <c r="J2" s="3">
        <v>244.8825729605</v>
      </c>
      <c r="K2" s="3">
        <v>5.4022192745000002</v>
      </c>
      <c r="L2" s="3">
        <v>8.7682415714999991</v>
      </c>
      <c r="M2" s="3">
        <v>531.55292609399999</v>
      </c>
      <c r="N2" s="3">
        <v>11.726294300500001</v>
      </c>
      <c r="O2" s="3">
        <v>-0.62479030000000002</v>
      </c>
      <c r="P2" s="3">
        <v>0.413636171</v>
      </c>
      <c r="Q2" s="3">
        <v>-5.8661018999999995E-2</v>
      </c>
    </row>
    <row r="3" spans="1:17" x14ac:dyDescent="0.25">
      <c r="A3" s="3">
        <v>8</v>
      </c>
      <c r="B3" s="3">
        <v>306.73863622599998</v>
      </c>
      <c r="C3" s="3">
        <v>5.6520846919999999</v>
      </c>
      <c r="D3" s="3">
        <v>7.0740734229999997</v>
      </c>
      <c r="E3" s="3">
        <v>542.47290858999997</v>
      </c>
      <c r="F3" s="3">
        <v>9.9958155259999995</v>
      </c>
      <c r="G3" s="3">
        <v>-0.79898586800000004</v>
      </c>
      <c r="H3" s="3">
        <v>0.413196756</v>
      </c>
      <c r="I3" s="3">
        <v>2.455704E-3</v>
      </c>
      <c r="J3" s="3">
        <v>394.3501409386667</v>
      </c>
      <c r="K3" s="3">
        <v>7.2664481470000011</v>
      </c>
      <c r="L3" s="3">
        <v>7.2526302033333332</v>
      </c>
      <c r="M3" s="3">
        <v>711.07837889099994</v>
      </c>
      <c r="N3" s="3">
        <v>13.102605102</v>
      </c>
      <c r="O3" s="3">
        <v>-1.0097233846666667</v>
      </c>
      <c r="P3" s="3">
        <v>0.47731888866666666</v>
      </c>
      <c r="Q3" s="3">
        <v>-9.3851363333333326E-2</v>
      </c>
    </row>
    <row r="4" spans="1:17" x14ac:dyDescent="0.25">
      <c r="A4" s="3">
        <v>9</v>
      </c>
      <c r="B4" s="3">
        <v>271.56941603949997</v>
      </c>
      <c r="C4" s="3">
        <v>4.7057601115000001</v>
      </c>
      <c r="D4" s="3">
        <v>6.3904189349999996</v>
      </c>
      <c r="E4" s="3">
        <v>433.82707101</v>
      </c>
      <c r="F4" s="3">
        <v>7.5173639059999999</v>
      </c>
      <c r="G4" s="3">
        <v>-0.73643724049999992</v>
      </c>
      <c r="H4" s="3">
        <v>0.359197671</v>
      </c>
      <c r="I4" s="3">
        <v>1.46597E-3</v>
      </c>
      <c r="J4" s="3">
        <v>274.72803490766665</v>
      </c>
      <c r="K4" s="3">
        <v>4.7604928133333333</v>
      </c>
      <c r="L4" s="3">
        <v>6.7754204939999996</v>
      </c>
      <c r="M4" s="3">
        <v>461.8197568716667</v>
      </c>
      <c r="N4" s="3">
        <v>8.0024215663333322</v>
      </c>
      <c r="O4" s="3">
        <v>-0.71148392666666671</v>
      </c>
      <c r="P4" s="3">
        <v>0.36354236000000001</v>
      </c>
      <c r="Q4" s="3">
        <v>-6.8494749999999993E-2</v>
      </c>
    </row>
    <row r="5" spans="1:17" x14ac:dyDescent="0.25">
      <c r="A5" s="3">
        <v>12</v>
      </c>
      <c r="B5" s="3">
        <v>321.27848892049997</v>
      </c>
      <c r="C5" s="3">
        <v>5.2257398980000005</v>
      </c>
      <c r="D5" s="3">
        <v>8.8009764570000009</v>
      </c>
      <c r="E5" s="3">
        <v>706.89641553449997</v>
      </c>
      <c r="F5" s="3">
        <v>11.497989842999999</v>
      </c>
      <c r="G5" s="3">
        <v>-0.59376541100000002</v>
      </c>
      <c r="H5" s="3">
        <v>0.40831764299999995</v>
      </c>
      <c r="I5" s="3">
        <v>1.9663569999999997E-3</v>
      </c>
      <c r="J5" s="3">
        <v>399.06342281866665</v>
      </c>
      <c r="K5" s="3">
        <v>6.4909470200000001</v>
      </c>
      <c r="L5" s="3">
        <v>8.1768999706666659</v>
      </c>
      <c r="M5" s="3">
        <v>810.5230144950001</v>
      </c>
      <c r="N5" s="3">
        <v>13.183523333000002</v>
      </c>
      <c r="O5" s="3">
        <v>-0.80353909833333326</v>
      </c>
      <c r="P5" s="3">
        <v>0.45964058099999999</v>
      </c>
      <c r="Q5" s="3">
        <v>-7.479355733333333E-2</v>
      </c>
    </row>
    <row r="6" spans="1:17" x14ac:dyDescent="0.25">
      <c r="A6" s="3">
        <v>13</v>
      </c>
      <c r="B6" s="3">
        <v>247.74341957849998</v>
      </c>
      <c r="C6" s="3">
        <v>5.7574580429999997</v>
      </c>
      <c r="D6" s="3">
        <v>7.552697609</v>
      </c>
      <c r="E6" s="3">
        <v>460.27810361299998</v>
      </c>
      <c r="F6" s="3">
        <v>10.696679145000001</v>
      </c>
      <c r="G6" s="3">
        <v>-0.77943470150000005</v>
      </c>
      <c r="H6" s="3">
        <v>0.41629046049999996</v>
      </c>
      <c r="I6" s="3">
        <v>2.3856515000000001E-3</v>
      </c>
      <c r="J6" s="3">
        <v>265.6565113515</v>
      </c>
      <c r="K6" s="3">
        <v>6.1737511354999999</v>
      </c>
      <c r="L6" s="3">
        <v>8.2828995294999999</v>
      </c>
      <c r="M6" s="3">
        <v>540.31042779999996</v>
      </c>
      <c r="N6" s="3">
        <v>12.556598369</v>
      </c>
      <c r="O6" s="3">
        <v>-0.76627063549999996</v>
      </c>
      <c r="P6" s="3">
        <v>0.44325554700000003</v>
      </c>
      <c r="Q6" s="3">
        <v>-7.13788115E-2</v>
      </c>
    </row>
    <row r="7" spans="1:17" x14ac:dyDescent="0.25">
      <c r="A7" s="3">
        <v>14</v>
      </c>
      <c r="B7" s="3">
        <v>295.878604903</v>
      </c>
      <c r="C7" s="3">
        <v>5.2535263655</v>
      </c>
      <c r="D7" s="3">
        <v>9.0693725809999997</v>
      </c>
      <c r="E7" s="3">
        <v>671.10562094500006</v>
      </c>
      <c r="F7" s="3">
        <v>11.915937872000001</v>
      </c>
      <c r="G7" s="3">
        <v>-0.57918705449999996</v>
      </c>
      <c r="H7" s="3">
        <v>0.4116761055</v>
      </c>
      <c r="I7" s="3">
        <v>1.9702744999999999E-3</v>
      </c>
      <c r="J7" s="3">
        <v>318.7924376593333</v>
      </c>
      <c r="K7" s="3">
        <v>5.6603770893333332</v>
      </c>
      <c r="L7" s="3">
        <v>8.5249569400000009</v>
      </c>
      <c r="M7" s="3">
        <v>679.51007520033329</v>
      </c>
      <c r="N7" s="3">
        <v>12.065164687333334</v>
      </c>
      <c r="O7" s="3">
        <v>-0.66429611499999996</v>
      </c>
      <c r="P7" s="3">
        <v>0.42809191833333338</v>
      </c>
      <c r="Q7" s="3">
        <v>-6.2376331333333333E-2</v>
      </c>
    </row>
    <row r="8" spans="1:17" x14ac:dyDescent="0.25">
      <c r="A8" s="3">
        <v>15</v>
      </c>
      <c r="B8" s="3">
        <v>399.90957620849997</v>
      </c>
      <c r="C8" s="3">
        <v>5.4056444475000003</v>
      </c>
      <c r="D8" s="3">
        <v>8.8599743595000007</v>
      </c>
      <c r="E8" s="3">
        <v>885.36922442500008</v>
      </c>
      <c r="F8" s="3">
        <v>11.9676834875</v>
      </c>
      <c r="G8" s="3">
        <v>-0.61043651799999998</v>
      </c>
      <c r="H8" s="3">
        <v>0.41726607849999997</v>
      </c>
      <c r="I8" s="3">
        <v>2.3455170000000001E-3</v>
      </c>
      <c r="J8" s="3">
        <v>446.760240608</v>
      </c>
      <c r="K8" s="3">
        <v>6.0389326990000001</v>
      </c>
      <c r="L8" s="3">
        <v>8.582373896</v>
      </c>
      <c r="M8" s="3">
        <v>954.98506707699983</v>
      </c>
      <c r="N8" s="3">
        <v>12.908690094000001</v>
      </c>
      <c r="O8" s="3">
        <v>-0.70667192233333331</v>
      </c>
      <c r="P8" s="3">
        <v>0.44304183533333336</v>
      </c>
      <c r="Q8" s="3">
        <v>-6.5938965000000002E-2</v>
      </c>
    </row>
    <row r="9" spans="1:17" x14ac:dyDescent="0.25">
      <c r="A9" s="3">
        <v>16</v>
      </c>
      <c r="B9" s="3">
        <v>327.88685010250003</v>
      </c>
      <c r="C9" s="3">
        <v>4.5027031339999999</v>
      </c>
      <c r="D9" s="3">
        <v>9.3160359194999991</v>
      </c>
      <c r="E9" s="3">
        <v>763.7071010395</v>
      </c>
      <c r="F9" s="3">
        <v>10.487601214</v>
      </c>
      <c r="G9" s="3">
        <v>-0.4832937095</v>
      </c>
      <c r="H9" s="3">
        <v>0.37030918000000002</v>
      </c>
      <c r="I9" s="3">
        <v>1.0644568499999999E-3</v>
      </c>
      <c r="J9" s="3">
        <v>416.82728413733338</v>
      </c>
      <c r="K9" s="3">
        <v>5.7240769590000005</v>
      </c>
      <c r="L9" s="3">
        <v>8.7726337146666662</v>
      </c>
      <c r="M9" s="3">
        <v>912.95495357633342</v>
      </c>
      <c r="N9" s="3">
        <v>12.537145750999999</v>
      </c>
      <c r="O9" s="3">
        <v>-0.65367737933333336</v>
      </c>
      <c r="P9" s="3">
        <v>0.43281706633333333</v>
      </c>
      <c r="Q9" s="3">
        <v>-6.1260135666666667E-2</v>
      </c>
    </row>
    <row r="10" spans="1:17" x14ac:dyDescent="0.25">
      <c r="A10" s="3">
        <v>17</v>
      </c>
      <c r="B10" s="3">
        <v>246.26614348049998</v>
      </c>
      <c r="C10" s="3">
        <v>5.6441635399999992</v>
      </c>
      <c r="D10" s="3">
        <v>8.2362734095000008</v>
      </c>
      <c r="E10" s="3">
        <v>506.55614184299998</v>
      </c>
      <c r="F10" s="3">
        <v>11.6097392245</v>
      </c>
      <c r="G10" s="3">
        <v>-0.68640470850000002</v>
      </c>
      <c r="H10" s="3">
        <v>0.424662816</v>
      </c>
      <c r="I10" s="3">
        <v>2.4108245000000004E-3</v>
      </c>
      <c r="J10" s="3">
        <v>226.14253422133334</v>
      </c>
      <c r="K10" s="3">
        <v>5.1829513696666663</v>
      </c>
      <c r="L10" s="3">
        <v>7.7640571693333342</v>
      </c>
      <c r="M10" s="3">
        <v>435.60207403599998</v>
      </c>
      <c r="N10" s="3">
        <v>9.9835458853333332</v>
      </c>
      <c r="O10" s="3">
        <v>-0.67421612966666666</v>
      </c>
      <c r="P10" s="3">
        <v>0.39320492200000001</v>
      </c>
      <c r="Q10" s="3">
        <v>-6.3926236999999997E-2</v>
      </c>
    </row>
    <row r="11" spans="1:17" x14ac:dyDescent="0.25">
      <c r="A11" s="3">
        <v>18</v>
      </c>
      <c r="B11" s="3">
        <v>258.89422232850001</v>
      </c>
      <c r="C11" s="3">
        <v>4.4698588399999997</v>
      </c>
      <c r="D11" s="3">
        <v>8.2445840209999997</v>
      </c>
      <c r="E11" s="3">
        <v>534.49524530899998</v>
      </c>
      <c r="F11" s="3">
        <v>9.2281639039999988</v>
      </c>
      <c r="G11" s="3">
        <v>-0.54134515500000002</v>
      </c>
      <c r="H11" s="3">
        <v>0.36081649849999997</v>
      </c>
      <c r="I11" s="3">
        <v>1.1216116E-3</v>
      </c>
      <c r="J11" s="3">
        <v>272.05550398999998</v>
      </c>
      <c r="K11" s="3">
        <v>4.6970914184999994</v>
      </c>
      <c r="L11" s="3">
        <v>8.7660902650000008</v>
      </c>
      <c r="M11" s="3">
        <v>585.315956605</v>
      </c>
      <c r="N11" s="3">
        <v>10.105593325499999</v>
      </c>
      <c r="O11" s="3">
        <v>-0.54959158249999995</v>
      </c>
      <c r="P11" s="3">
        <v>0.37267903599999996</v>
      </c>
      <c r="Q11" s="3">
        <v>-5.2133724499999999E-2</v>
      </c>
    </row>
    <row r="12" spans="1:17" x14ac:dyDescent="0.25">
      <c r="A12" s="3">
        <v>19</v>
      </c>
      <c r="B12" s="3">
        <v>300.84192373550002</v>
      </c>
      <c r="C12" s="3">
        <v>4.9173246150000001</v>
      </c>
      <c r="D12" s="3">
        <v>8.782368313500001</v>
      </c>
      <c r="E12" s="3">
        <v>659.36009597400005</v>
      </c>
      <c r="F12" s="3">
        <v>10.7773799475</v>
      </c>
      <c r="G12" s="3">
        <v>-0.56101304750000003</v>
      </c>
      <c r="H12" s="3">
        <v>0.3897988745</v>
      </c>
      <c r="I12" s="3">
        <v>1.5347729000000001E-3</v>
      </c>
      <c r="J12" s="3">
        <v>299.68651115149999</v>
      </c>
      <c r="K12" s="3">
        <v>4.8984392144999997</v>
      </c>
      <c r="L12" s="3">
        <v>8.4151626850000003</v>
      </c>
      <c r="M12" s="3">
        <v>630.50868879450002</v>
      </c>
      <c r="N12" s="3">
        <v>10.305797463000001</v>
      </c>
      <c r="O12" s="3">
        <v>-0.58206970700000005</v>
      </c>
      <c r="P12" s="3">
        <v>0.38779471600000004</v>
      </c>
      <c r="Q12" s="3">
        <v>-5.5274221499999998E-2</v>
      </c>
    </row>
    <row r="13" spans="1:17" x14ac:dyDescent="0.25">
      <c r="A13" s="3">
        <v>21</v>
      </c>
      <c r="B13" s="3">
        <v>371.28408074800001</v>
      </c>
      <c r="C13" s="3">
        <v>5.0405115499999997</v>
      </c>
      <c r="D13" s="3">
        <v>8.1763593975000006</v>
      </c>
      <c r="E13" s="3">
        <v>756.16927674549993</v>
      </c>
      <c r="F13" s="3">
        <v>10.265670333500001</v>
      </c>
      <c r="G13" s="3">
        <v>-0.62094206699999999</v>
      </c>
      <c r="H13" s="3">
        <v>0.39269316500000001</v>
      </c>
      <c r="I13" s="3">
        <v>1.8744340000000001E-3</v>
      </c>
      <c r="J13" s="3">
        <v>368.59699588066661</v>
      </c>
      <c r="K13" s="3">
        <v>5.0040320036666666</v>
      </c>
      <c r="L13" s="3">
        <v>8.5886521523333332</v>
      </c>
      <c r="M13" s="3">
        <v>788.10554887166666</v>
      </c>
      <c r="N13" s="3">
        <v>10.699233544333334</v>
      </c>
      <c r="O13" s="3">
        <v>-0.58554533233333339</v>
      </c>
      <c r="P13" s="3">
        <v>0.39182750066666672</v>
      </c>
      <c r="Q13" s="3">
        <v>-5.5473665333333338E-2</v>
      </c>
    </row>
    <row r="14" spans="1:17" x14ac:dyDescent="0.25">
      <c r="A14" s="3">
        <v>25</v>
      </c>
      <c r="B14" s="3">
        <v>364.30681973649996</v>
      </c>
      <c r="C14" s="3">
        <v>6.0849644185000002</v>
      </c>
      <c r="D14" s="3">
        <v>9.1406623640000007</v>
      </c>
      <c r="E14" s="3">
        <v>832.56501803599997</v>
      </c>
      <c r="F14" s="3">
        <v>13.9062137635</v>
      </c>
      <c r="G14" s="3">
        <v>-0.66566019500000007</v>
      </c>
      <c r="H14" s="3">
        <v>0.45375451899999997</v>
      </c>
      <c r="I14" s="3">
        <v>3.2090505000000004E-3</v>
      </c>
      <c r="J14" s="3">
        <v>435.29334998000002</v>
      </c>
      <c r="K14" s="3">
        <v>7.2706422550000003</v>
      </c>
      <c r="L14" s="3">
        <v>8.7019114650000002</v>
      </c>
      <c r="M14" s="3">
        <v>933.51173616999995</v>
      </c>
      <c r="N14" s="3">
        <v>15.592310939999999</v>
      </c>
      <c r="O14" s="3">
        <v>-0.84932611000000002</v>
      </c>
      <c r="P14" s="3">
        <v>0.48389301000000001</v>
      </c>
      <c r="Q14" s="3">
        <v>-7.7325110000000002E-2</v>
      </c>
    </row>
    <row r="15" spans="1:17" x14ac:dyDescent="0.25">
      <c r="A15" s="3">
        <v>27</v>
      </c>
      <c r="B15" s="3">
        <v>306.95106546400001</v>
      </c>
      <c r="C15" s="3">
        <v>4.683415707</v>
      </c>
      <c r="D15" s="3">
        <v>8.6111530839999997</v>
      </c>
      <c r="E15" s="3">
        <v>660.80065353600003</v>
      </c>
      <c r="F15" s="3">
        <v>10.082402404</v>
      </c>
      <c r="G15" s="3">
        <v>-0.54387788299999995</v>
      </c>
      <c r="H15" s="3">
        <v>0.37711874000000001</v>
      </c>
      <c r="I15" s="3">
        <v>1.299796E-3</v>
      </c>
      <c r="J15" s="3">
        <v>400.06255732399995</v>
      </c>
      <c r="K15" s="3">
        <v>6.1040976093333335</v>
      </c>
      <c r="L15" s="3">
        <v>8.259956369666666</v>
      </c>
      <c r="M15" s="3">
        <v>822.99809966100008</v>
      </c>
      <c r="N15" s="3">
        <v>12.557187971666666</v>
      </c>
      <c r="O15" s="3">
        <v>-0.74249089499999998</v>
      </c>
      <c r="P15" s="3">
        <v>0.44370011866666664</v>
      </c>
      <c r="Q15" s="3">
        <v>-6.9369521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BE6FF-1FB5-422F-AB3C-BFE7026D5BEF}">
  <dimension ref="A1:AA15"/>
  <sheetViews>
    <sheetView tabSelected="1" workbookViewId="0">
      <selection activeCell="G12" sqref="G12"/>
    </sheetView>
  </sheetViews>
  <sheetFormatPr defaultRowHeight="15" x14ac:dyDescent="0.25"/>
  <cols>
    <col min="1" max="16384" width="9.140625" style="1"/>
  </cols>
  <sheetData>
    <row r="1" spans="1:2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5">
      <c r="A2" s="1">
        <v>1</v>
      </c>
      <c r="B2" s="6">
        <v>266.55868105799999</v>
      </c>
      <c r="C2" s="6">
        <v>5.8804032885000002</v>
      </c>
      <c r="D2" s="6">
        <v>8.0701981069999995</v>
      </c>
      <c r="E2" s="6">
        <v>538.22487924799998</v>
      </c>
      <c r="F2" s="6">
        <v>11.8734806805</v>
      </c>
      <c r="G2" s="6">
        <v>-0.72812638799999996</v>
      </c>
      <c r="H2" s="6">
        <v>0.43352737149999998</v>
      </c>
      <c r="I2" s="6">
        <v>-6.8310656499999997E-2</v>
      </c>
      <c r="J2" s="6">
        <v>237.12403225200001</v>
      </c>
      <c r="K2" s="6">
        <v>5.2310618189999998</v>
      </c>
      <c r="L2" s="6">
        <v>8.5876973696666656</v>
      </c>
      <c r="M2" s="6">
        <v>508.59574305299998</v>
      </c>
      <c r="N2" s="6">
        <v>11.219848732666668</v>
      </c>
      <c r="O2" s="6">
        <v>-0.61019528933333333</v>
      </c>
      <c r="P2" s="6">
        <v>0.40603038866666669</v>
      </c>
      <c r="Q2" s="6">
        <v>-5.7540935666666661E-2</v>
      </c>
    </row>
    <row r="3" spans="1:27" x14ac:dyDescent="0.25">
      <c r="A3" s="1">
        <v>4</v>
      </c>
      <c r="B3" s="6">
        <v>265.32184307099999</v>
      </c>
      <c r="C3" s="6">
        <v>4.6918094440000004</v>
      </c>
      <c r="D3" s="6">
        <v>7.6891452085000003</v>
      </c>
      <c r="E3" s="6">
        <v>509.46853752449999</v>
      </c>
      <c r="F3" s="6">
        <v>9.0091692615000003</v>
      </c>
      <c r="G3" s="6">
        <v>-0.61100113649999999</v>
      </c>
      <c r="H3" s="6">
        <v>0.370363053</v>
      </c>
      <c r="I3" s="6">
        <v>-5.8483480500000004E-2</v>
      </c>
      <c r="J3" s="6">
        <v>280.82699313699999</v>
      </c>
      <c r="K3" s="6">
        <v>4.9659945736666664</v>
      </c>
      <c r="L3" s="6">
        <v>7.9761741563333333</v>
      </c>
      <c r="M3" s="6">
        <v>559.48569163566674</v>
      </c>
      <c r="N3" s="6">
        <v>9.8936461826666662</v>
      </c>
      <c r="O3" s="6">
        <v>-0.62442222066666675</v>
      </c>
      <c r="P3" s="6">
        <v>0.38778992266666662</v>
      </c>
      <c r="Q3" s="6">
        <v>-5.9441239333333333E-2</v>
      </c>
    </row>
    <row r="4" spans="1:27" x14ac:dyDescent="0.25">
      <c r="A4" s="1">
        <v>5</v>
      </c>
      <c r="B4" s="6">
        <v>253.80486153333331</v>
      </c>
      <c r="C4" s="6">
        <v>4.4921214520000001</v>
      </c>
      <c r="D4" s="6">
        <v>6.9859094243333333</v>
      </c>
      <c r="E4" s="6">
        <v>441.30534149300001</v>
      </c>
      <c r="F4" s="6">
        <v>7.8107142239999989</v>
      </c>
      <c r="G4" s="6">
        <v>-0.64705510300000002</v>
      </c>
      <c r="H4" s="6">
        <v>0.35237968266666669</v>
      </c>
      <c r="I4" s="6">
        <v>-6.2410030333333331E-2</v>
      </c>
      <c r="J4" s="6">
        <v>255.54383224066666</v>
      </c>
      <c r="K4" s="6">
        <v>4.5228996856666663</v>
      </c>
      <c r="L4" s="6">
        <v>7.0836618059999994</v>
      </c>
      <c r="M4" s="6">
        <v>451.50150961833333</v>
      </c>
      <c r="N4" s="6">
        <v>7.9911771613333329</v>
      </c>
      <c r="O4" s="6">
        <v>-0.64033678999999999</v>
      </c>
      <c r="P4" s="6">
        <v>0.35502884733333334</v>
      </c>
      <c r="Q4" s="6">
        <v>-6.1681794666666671E-2</v>
      </c>
    </row>
    <row r="5" spans="1:27" x14ac:dyDescent="0.25">
      <c r="A5" s="1">
        <v>7</v>
      </c>
      <c r="B5" s="6">
        <v>399.76894976200003</v>
      </c>
      <c r="C5" s="6">
        <v>5.1049540259999997</v>
      </c>
      <c r="D5" s="6">
        <v>7.8373916140000004</v>
      </c>
      <c r="E5" s="6">
        <v>783.38241245900008</v>
      </c>
      <c r="F5" s="6">
        <v>10.003606339499999</v>
      </c>
      <c r="G5" s="6">
        <v>-0.65128801349999998</v>
      </c>
      <c r="H5" s="6">
        <v>0.39405446599999999</v>
      </c>
      <c r="I5" s="6">
        <v>-6.2072805999999994E-2</v>
      </c>
      <c r="J5" s="6">
        <v>361.3129918505</v>
      </c>
      <c r="K5" s="6">
        <v>4.6138802800000001</v>
      </c>
      <c r="L5" s="6">
        <v>8.4055867299999996</v>
      </c>
      <c r="M5" s="6">
        <v>761.11201923099998</v>
      </c>
      <c r="N5" s="6">
        <v>9.719218498</v>
      </c>
      <c r="O5" s="6">
        <v>-0.54793807299999997</v>
      </c>
      <c r="P5" s="6">
        <v>0.37092144700000002</v>
      </c>
      <c r="Q5" s="6">
        <v>-5.2340724000000005E-2</v>
      </c>
    </row>
    <row r="6" spans="1:27" x14ac:dyDescent="0.25">
      <c r="A6" s="1">
        <v>10</v>
      </c>
      <c r="B6" s="6">
        <v>316.88919242499998</v>
      </c>
      <c r="C6" s="6">
        <v>5.5477799794999996</v>
      </c>
      <c r="D6" s="6">
        <v>8.434158312000001</v>
      </c>
      <c r="E6" s="6">
        <v>668.16817535449991</v>
      </c>
      <c r="F6" s="6">
        <v>11.6976221175</v>
      </c>
      <c r="G6" s="6">
        <v>-0.65778289550000002</v>
      </c>
      <c r="H6" s="6">
        <v>0.421961902</v>
      </c>
      <c r="I6" s="6">
        <v>-6.1894211500000004E-2</v>
      </c>
      <c r="J6" s="6">
        <v>357.09193476050001</v>
      </c>
      <c r="K6" s="6">
        <v>6.2516095025</v>
      </c>
      <c r="L6" s="6">
        <v>8.5185272975000004</v>
      </c>
      <c r="M6" s="6">
        <v>760.60674795249997</v>
      </c>
      <c r="N6" s="6">
        <v>13.315944467000001</v>
      </c>
      <c r="O6" s="6">
        <v>-0.733759783</v>
      </c>
      <c r="P6" s="6">
        <v>0.45506714599999998</v>
      </c>
      <c r="Q6" s="6">
        <v>-6.8265992499999997E-2</v>
      </c>
    </row>
    <row r="7" spans="1:27" x14ac:dyDescent="0.25">
      <c r="A7" s="1">
        <v>11</v>
      </c>
      <c r="B7" s="6">
        <v>220.28418533350001</v>
      </c>
      <c r="C7" s="6">
        <v>4.4837000880000009</v>
      </c>
      <c r="D7" s="6">
        <v>8.1457488910000002</v>
      </c>
      <c r="E7" s="6">
        <v>448.64484270650001</v>
      </c>
      <c r="F7" s="6">
        <v>9.1317899999999987</v>
      </c>
      <c r="G7" s="6">
        <v>-0.55048428049999998</v>
      </c>
      <c r="H7" s="6">
        <v>0.36258417100000001</v>
      </c>
      <c r="I7" s="6">
        <v>-5.2660668000000001E-2</v>
      </c>
      <c r="J7" s="6">
        <v>223.84112418499998</v>
      </c>
      <c r="K7" s="6">
        <v>4.5560982633333333</v>
      </c>
      <c r="L7" s="6">
        <v>8.2078012770000015</v>
      </c>
      <c r="M7" s="6">
        <v>455.39619197100001</v>
      </c>
      <c r="N7" s="6">
        <v>9.2692076999999991</v>
      </c>
      <c r="O7" s="6">
        <v>-0.56470006800000005</v>
      </c>
      <c r="P7" s="6">
        <v>0.36490348033333336</v>
      </c>
      <c r="Q7" s="6">
        <v>-5.3945173333333339E-2</v>
      </c>
    </row>
    <row r="8" spans="1:27" x14ac:dyDescent="0.25">
      <c r="A8" s="1">
        <v>23</v>
      </c>
      <c r="B8" s="6">
        <v>293.65798298850001</v>
      </c>
      <c r="C8" s="6">
        <v>5.3557903155000002</v>
      </c>
      <c r="D8" s="6">
        <v>7.7325264359999997</v>
      </c>
      <c r="E8" s="6">
        <v>560.04255479400001</v>
      </c>
      <c r="F8" s="6">
        <v>10.214162954500001</v>
      </c>
      <c r="G8" s="6">
        <v>-0.70674396300000009</v>
      </c>
      <c r="H8" s="6">
        <v>0.40125654599999999</v>
      </c>
      <c r="I8" s="6">
        <v>-6.7022530499999997E-2</v>
      </c>
      <c r="J8" s="6">
        <v>269.57305913900001</v>
      </c>
      <c r="K8" s="6">
        <v>4.9165248610000001</v>
      </c>
      <c r="L8" s="6">
        <v>7.7784054830000002</v>
      </c>
      <c r="M8" s="6">
        <v>519.03312431866664</v>
      </c>
      <c r="N8" s="6">
        <v>9.4662247893333333</v>
      </c>
      <c r="O8" s="6">
        <v>-0.64231118233333329</v>
      </c>
      <c r="P8" s="6">
        <v>0.3808963236666667</v>
      </c>
      <c r="Q8" s="6">
        <v>-6.1278347666666656E-2</v>
      </c>
    </row>
    <row r="9" spans="1:27" x14ac:dyDescent="0.25">
      <c r="A9" s="1">
        <v>28</v>
      </c>
      <c r="B9" s="6">
        <v>261.36962204899999</v>
      </c>
      <c r="C9" s="6">
        <v>5.294098076</v>
      </c>
      <c r="D9" s="6">
        <v>7.5616154274999996</v>
      </c>
      <c r="E9" s="6">
        <v>493.32874203899996</v>
      </c>
      <c r="F9" s="6">
        <v>9.9924800910000009</v>
      </c>
      <c r="G9" s="6">
        <v>-0.70162932599999994</v>
      </c>
      <c r="H9" s="6">
        <v>0.40076785999999998</v>
      </c>
      <c r="I9" s="6">
        <v>-6.6661945E-2</v>
      </c>
      <c r="J9" s="6">
        <v>274.08819904633333</v>
      </c>
      <c r="K9" s="6">
        <v>5.551715597666667</v>
      </c>
      <c r="L9" s="6">
        <v>7.5325036486666663</v>
      </c>
      <c r="M9" s="6">
        <v>511.83348236500001</v>
      </c>
      <c r="N9" s="6">
        <v>10.367297597000002</v>
      </c>
      <c r="O9" s="6">
        <v>-0.74544598566666664</v>
      </c>
      <c r="P9" s="6">
        <v>0.40955040733333331</v>
      </c>
      <c r="Q9" s="6">
        <v>-7.0533453666666676E-2</v>
      </c>
    </row>
    <row r="15" spans="1:27" x14ac:dyDescent="0.25">
      <c r="G15" s="1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ST_splits</vt:lpstr>
      <vt:lpstr>MST_splits</vt:lpstr>
      <vt:lpstr>CST_fvp</vt:lpstr>
      <vt:lpstr>MST_fv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Hicks</dc:creator>
  <cp:lastModifiedBy>Dylan Hicks</cp:lastModifiedBy>
  <dcterms:created xsi:type="dcterms:W3CDTF">2022-06-16T02:51:45Z</dcterms:created>
  <dcterms:modified xsi:type="dcterms:W3CDTF">2022-08-30T11:09:20Z</dcterms:modified>
</cp:coreProperties>
</file>